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e\OneDrive\Documents\Postdoc\Papers\Chitinase\"/>
    </mc:Choice>
  </mc:AlternateContent>
  <xr:revisionPtr revIDLastSave="0" documentId="13_ncr:1_{BE85A49A-7D5D-4531-B937-E6E28C5DAD6F}" xr6:coauthVersionLast="47" xr6:coauthVersionMax="47" xr10:uidLastSave="{00000000-0000-0000-0000-000000000000}"/>
  <bookViews>
    <workbookView xWindow="28668" yWindow="-11736" windowWidth="17280" windowHeight="9900" xr2:uid="{1D650AC3-6E25-495C-9C36-118DDDFD67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</calcChain>
</file>

<file path=xl/sharedStrings.xml><?xml version="1.0" encoding="utf-8"?>
<sst xmlns="http://schemas.openxmlformats.org/spreadsheetml/2006/main" count="53" uniqueCount="53">
  <si>
    <t xml:space="preserve">Pathway Name </t>
  </si>
  <si>
    <t>Expected</t>
  </si>
  <si>
    <t>Inositol phosphate metabolism</t>
  </si>
  <si>
    <t>Phosphatidylinositol signaling system</t>
  </si>
  <si>
    <t>Fructose and mannose metabolism</t>
  </si>
  <si>
    <t>Galactose metabolism</t>
  </si>
  <si>
    <t>Glycolysis or Gluconeogenesis</t>
  </si>
  <si>
    <t>Starch and sucrose metabolism</t>
  </si>
  <si>
    <t>Glycerolipid metabolism</t>
  </si>
  <si>
    <t>Pentose phosphate pathway</t>
  </si>
  <si>
    <t>Histidine metabolism</t>
  </si>
  <si>
    <t>Folate biosynthesis</t>
  </si>
  <si>
    <t>Caffeine metabolism</t>
  </si>
  <si>
    <t>beta-Alanine metabolism</t>
  </si>
  <si>
    <t>Pentose and glucoronate interconversions</t>
  </si>
  <si>
    <t>Amino sugar and nucleotide sugar metabolism</t>
  </si>
  <si>
    <t xml:space="preserve">N-Glycan biosynthesis </t>
  </si>
  <si>
    <t>Pyruvate metabolism</t>
  </si>
  <si>
    <t>Propanoate metabolism</t>
  </si>
  <si>
    <t>Ascorbate and aldarate metabolism</t>
  </si>
  <si>
    <t>Alanine, aspartate and glutamate metabolism</t>
  </si>
  <si>
    <t>Glycerophospholipid metabolism</t>
  </si>
  <si>
    <t>Enrichment factor</t>
  </si>
  <si>
    <t>GO Term</t>
  </si>
  <si>
    <t>GO:0043647</t>
  </si>
  <si>
    <t>GO:0048015</t>
  </si>
  <si>
    <t>GO:0006012</t>
  </si>
  <si>
    <t>GO:0006094</t>
  </si>
  <si>
    <t>GO:0006000, GO:0006013</t>
  </si>
  <si>
    <t>GO:0005982, GO:0005985</t>
  </si>
  <si>
    <t>GO:0046486</t>
  </si>
  <si>
    <t>GO:0006098</t>
  </si>
  <si>
    <t>GO:0006547</t>
  </si>
  <si>
    <t>GO:0046656</t>
  </si>
  <si>
    <t>GO:0031000</t>
  </si>
  <si>
    <t>GO:0019482</t>
  </si>
  <si>
    <t>GO:0019321</t>
  </si>
  <si>
    <t>GO:0009225, GO:0006040</t>
  </si>
  <si>
    <t>GO:0006491</t>
  </si>
  <si>
    <t>GO:0006090</t>
  </si>
  <si>
    <t>GO:0042869</t>
  </si>
  <si>
    <t>GO:0006531, GO:0006522, GO:0033054</t>
  </si>
  <si>
    <t>GO:0006650</t>
  </si>
  <si>
    <t>GO:1901790, GO:1901793</t>
  </si>
  <si>
    <t>Total.EC</t>
  </si>
  <si>
    <t>Pathway total</t>
  </si>
  <si>
    <t>Hits.total</t>
  </si>
  <si>
    <t>Hits.sig</t>
  </si>
  <si>
    <t>Sig. EC</t>
  </si>
  <si>
    <t>Purine metabolism</t>
  </si>
  <si>
    <t>P.FES</t>
  </si>
  <si>
    <t>P.gamma</t>
  </si>
  <si>
    <t xml:space="preserve">Values used to calculate enrichment factor plot in Fig 3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numFmt numFmtId="15" formatCode="0.00E+00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28240F-0255-460D-B044-BA2691B26C40}" name="Table1" displayName="Table1" ref="A1:K22" totalsRowShown="0">
  <autoFilter ref="A1:K22" xr:uid="{5028240F-0255-460D-B044-BA2691B26C40}"/>
  <tableColumns count="11">
    <tableColumn id="1" xr3:uid="{028801B8-A904-4953-B08E-057BD4F0E2C7}" name="Pathway Name "/>
    <tableColumn id="9" xr3:uid="{32DA02EE-0F4A-4976-9420-33F602C8F8F1}" name="GO Term"/>
    <tableColumn id="2" xr3:uid="{029965BA-51E0-4157-B3EF-CFC97400CB3C}" name="Pathway total"/>
    <tableColumn id="3" xr3:uid="{8A17E654-22D3-49D6-9D74-80D6EE84243A}" name="Hits.total"/>
    <tableColumn id="4" xr3:uid="{69AE0E2C-F83E-4D21-876F-FA3A077B1C72}" name="Hits.sig"/>
    <tableColumn id="5" xr3:uid="{8C5DAC1D-6A4B-4DD6-B4D4-E04966FDBC91}" name="Expected"/>
    <tableColumn id="13" xr3:uid="{A211830B-F3A6-4F48-98B1-AA04D5FC52E1}" name="Total.EC"/>
    <tableColumn id="12" xr3:uid="{33757F7E-F82B-49D4-86EC-E22EE300F891}" name="Sig. EC"/>
    <tableColumn id="11" xr3:uid="{D62CCE33-482E-4475-9BFB-FCEF5056BA4C}" name="Enrichment factor" dataDxfId="1">
      <calculatedColumnFormula>Table1[[#This Row],[Sig. EC]]/Table1[[#This Row],[Expected]]</calculatedColumnFormula>
    </tableColumn>
    <tableColumn id="6" xr3:uid="{CF840D27-F870-4599-9851-02E2029977D4}" name="P.FES"/>
    <tableColumn id="7" xr3:uid="{308988D9-968B-4721-8F86-4444243EB017}" name="P.gamma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72C69-4F57-40CE-B21C-08807361E31F}">
  <dimension ref="A1:K25"/>
  <sheetViews>
    <sheetView tabSelected="1" topLeftCell="E16" workbookViewId="0">
      <selection activeCell="E25" sqref="E25"/>
    </sheetView>
  </sheetViews>
  <sheetFormatPr defaultRowHeight="14.4" x14ac:dyDescent="0.3"/>
  <cols>
    <col min="1" max="1" width="39.33203125" customWidth="1"/>
    <col min="2" max="2" width="34" customWidth="1"/>
    <col min="3" max="3" width="15.44140625" customWidth="1"/>
    <col min="4" max="4" width="12.109375" customWidth="1"/>
    <col min="5" max="5" width="10.5546875" customWidth="1"/>
    <col min="6" max="6" width="10.109375" customWidth="1"/>
    <col min="7" max="7" width="10.5546875" customWidth="1"/>
    <col min="8" max="8" width="9.5546875" customWidth="1"/>
    <col min="9" max="9" width="11.109375" customWidth="1"/>
    <col min="10" max="10" width="11.88671875" customWidth="1"/>
    <col min="11" max="11" width="12.6640625" customWidth="1"/>
    <col min="12" max="12" width="11.88671875" customWidth="1"/>
  </cols>
  <sheetData>
    <row r="1" spans="1:11" x14ac:dyDescent="0.3">
      <c r="A1" t="s">
        <v>0</v>
      </c>
      <c r="B1" t="s">
        <v>23</v>
      </c>
      <c r="C1" t="s">
        <v>45</v>
      </c>
      <c r="D1" t="s">
        <v>46</v>
      </c>
      <c r="E1" t="s">
        <v>47</v>
      </c>
      <c r="F1" t="s">
        <v>1</v>
      </c>
      <c r="G1" t="s">
        <v>44</v>
      </c>
      <c r="H1" t="s">
        <v>48</v>
      </c>
      <c r="I1" t="s">
        <v>22</v>
      </c>
      <c r="J1" t="s">
        <v>50</v>
      </c>
      <c r="K1" t="s">
        <v>51</v>
      </c>
    </row>
    <row r="2" spans="1:11" x14ac:dyDescent="0.3">
      <c r="A2" t="s">
        <v>2</v>
      </c>
      <c r="B2" t="s">
        <v>24</v>
      </c>
      <c r="C2">
        <v>17</v>
      </c>
      <c r="D2">
        <v>14</v>
      </c>
      <c r="E2">
        <v>14</v>
      </c>
      <c r="F2">
        <v>2.0796000000000001</v>
      </c>
      <c r="G2">
        <v>19</v>
      </c>
      <c r="H2">
        <v>11</v>
      </c>
      <c r="I2">
        <f>Table1[[#This Row],[Sig. EC]]/Table1[[#This Row],[Expected]]</f>
        <v>5.2894787459126755</v>
      </c>
      <c r="J2" s="1">
        <v>8.3423000000000005E-8</v>
      </c>
      <c r="K2" s="1">
        <v>9.9164999999999995E-4</v>
      </c>
    </row>
    <row r="3" spans="1:11" x14ac:dyDescent="0.3">
      <c r="A3" t="s">
        <v>3</v>
      </c>
      <c r="B3" t="s">
        <v>25</v>
      </c>
      <c r="C3">
        <v>15</v>
      </c>
      <c r="D3">
        <v>12</v>
      </c>
      <c r="E3">
        <v>11</v>
      </c>
      <c r="F3">
        <v>1.9701</v>
      </c>
      <c r="G3">
        <v>18</v>
      </c>
      <c r="H3">
        <v>10</v>
      </c>
      <c r="I3">
        <f>Table1[[#This Row],[Sig. EC]]/Table1[[#This Row],[Expected]]</f>
        <v>5.0758844728693973</v>
      </c>
      <c r="J3" s="1">
        <v>7.4265999999999995E-7</v>
      </c>
      <c r="K3" s="1">
        <v>9.9165999999999989E-4</v>
      </c>
    </row>
    <row r="4" spans="1:11" x14ac:dyDescent="0.3">
      <c r="A4" t="s">
        <v>4</v>
      </c>
      <c r="B4" t="s">
        <v>28</v>
      </c>
      <c r="C4">
        <v>16</v>
      </c>
      <c r="D4">
        <v>15</v>
      </c>
      <c r="E4">
        <v>11</v>
      </c>
      <c r="F4">
        <v>2.1890999999999998</v>
      </c>
      <c r="G4">
        <v>20</v>
      </c>
      <c r="H4">
        <v>7</v>
      </c>
      <c r="I4">
        <f>Table1[[#This Row],[Sig. EC]]/Table1[[#This Row],[Expected]]</f>
        <v>3.1976611392809833</v>
      </c>
      <c r="J4">
        <v>2.2047E-3</v>
      </c>
      <c r="K4" s="1">
        <v>9.9978000000000003E-4</v>
      </c>
    </row>
    <row r="5" spans="1:11" x14ac:dyDescent="0.3">
      <c r="A5" t="s">
        <v>5</v>
      </c>
      <c r="B5" t="s">
        <v>26</v>
      </c>
      <c r="C5">
        <v>15</v>
      </c>
      <c r="D5">
        <v>15</v>
      </c>
      <c r="E5">
        <v>12</v>
      </c>
      <c r="F5">
        <v>1.6417999999999999</v>
      </c>
      <c r="G5">
        <v>15</v>
      </c>
      <c r="H5">
        <v>6</v>
      </c>
      <c r="I5">
        <f>Table1[[#This Row],[Sig. EC]]/Table1[[#This Row],[Expected]]</f>
        <v>3.6545255207698868</v>
      </c>
      <c r="J5">
        <v>2.2631000000000001E-3</v>
      </c>
      <c r="K5" s="1">
        <v>9.9999000000000008E-4</v>
      </c>
    </row>
    <row r="6" spans="1:11" x14ac:dyDescent="0.3">
      <c r="A6" t="s">
        <v>6</v>
      </c>
      <c r="B6" t="s">
        <v>27</v>
      </c>
      <c r="C6">
        <v>22</v>
      </c>
      <c r="D6">
        <v>13</v>
      </c>
      <c r="E6">
        <v>9</v>
      </c>
      <c r="F6">
        <v>2.0796000000000001</v>
      </c>
      <c r="G6">
        <v>19</v>
      </c>
      <c r="H6">
        <v>6</v>
      </c>
      <c r="I6">
        <f>Table1[[#This Row],[Sig. EC]]/Table1[[#This Row],[Expected]]</f>
        <v>2.8851702250432774</v>
      </c>
      <c r="J6">
        <v>9.0845000000000006E-3</v>
      </c>
      <c r="K6" s="1">
        <v>1.0256E-3</v>
      </c>
    </row>
    <row r="7" spans="1:11" x14ac:dyDescent="0.3">
      <c r="A7" t="s">
        <v>7</v>
      </c>
      <c r="B7" t="s">
        <v>29</v>
      </c>
      <c r="C7">
        <v>10</v>
      </c>
      <c r="D7">
        <v>10</v>
      </c>
      <c r="E7">
        <v>9</v>
      </c>
      <c r="F7">
        <v>0.98507</v>
      </c>
      <c r="G7">
        <v>9</v>
      </c>
      <c r="H7">
        <v>3</v>
      </c>
      <c r="I7">
        <f>Table1[[#This Row],[Sig. EC]]/Table1[[#This Row],[Expected]]</f>
        <v>3.0454688499294464</v>
      </c>
      <c r="J7">
        <v>6.2082999999999999E-2</v>
      </c>
      <c r="K7" s="1">
        <v>1.2493000000000001E-3</v>
      </c>
    </row>
    <row r="8" spans="1:11" x14ac:dyDescent="0.3">
      <c r="A8" t="s">
        <v>8</v>
      </c>
      <c r="B8" t="s">
        <v>30</v>
      </c>
      <c r="C8">
        <v>7</v>
      </c>
      <c r="D8">
        <v>7</v>
      </c>
      <c r="E8">
        <v>4</v>
      </c>
      <c r="F8">
        <v>1.3133999999999999</v>
      </c>
      <c r="G8">
        <v>12</v>
      </c>
      <c r="H8">
        <v>3</v>
      </c>
      <c r="I8">
        <f>Table1[[#This Row],[Sig. EC]]/Table1[[#This Row],[Expected]]</f>
        <v>2.284148012791229</v>
      </c>
      <c r="J8">
        <v>0.13031999999999999</v>
      </c>
      <c r="K8" s="1">
        <v>1.6157000000000001E-3</v>
      </c>
    </row>
    <row r="9" spans="1:11" x14ac:dyDescent="0.3">
      <c r="A9" t="s">
        <v>9</v>
      </c>
      <c r="B9" t="s">
        <v>31</v>
      </c>
      <c r="C9">
        <v>21</v>
      </c>
      <c r="D9">
        <v>15</v>
      </c>
      <c r="E9">
        <v>5</v>
      </c>
      <c r="F9">
        <v>3.0647000000000002</v>
      </c>
      <c r="G9">
        <v>28</v>
      </c>
      <c r="H9">
        <v>5</v>
      </c>
      <c r="I9">
        <f>Table1[[#This Row],[Sig. EC]]/Table1[[#This Row],[Expected]]</f>
        <v>1.6314810585049107</v>
      </c>
      <c r="J9">
        <v>0.17165</v>
      </c>
      <c r="K9" s="1">
        <v>1.8909E-3</v>
      </c>
    </row>
    <row r="10" spans="1:11" x14ac:dyDescent="0.3">
      <c r="A10" t="s">
        <v>10</v>
      </c>
      <c r="B10" t="s">
        <v>32</v>
      </c>
      <c r="C10">
        <v>8</v>
      </c>
      <c r="D10">
        <v>2</v>
      </c>
      <c r="E10">
        <v>1</v>
      </c>
      <c r="F10">
        <v>0.21890999999999999</v>
      </c>
      <c r="G10">
        <v>2</v>
      </c>
      <c r="H10">
        <v>1</v>
      </c>
      <c r="I10">
        <f>Table1[[#This Row],[Sig. EC]]/Table1[[#This Row],[Expected]]</f>
        <v>4.5680873418299761</v>
      </c>
      <c r="J10">
        <v>0.20741000000000001</v>
      </c>
      <c r="K10" s="1">
        <v>2.1706999999999998E-3</v>
      </c>
    </row>
    <row r="11" spans="1:11" x14ac:dyDescent="0.3">
      <c r="A11" t="s">
        <v>11</v>
      </c>
      <c r="B11" t="s">
        <v>33</v>
      </c>
      <c r="C11">
        <v>22</v>
      </c>
      <c r="D11">
        <v>3</v>
      </c>
      <c r="E11">
        <v>2</v>
      </c>
      <c r="F11">
        <v>0.98507</v>
      </c>
      <c r="G11">
        <v>9</v>
      </c>
      <c r="H11">
        <v>2</v>
      </c>
      <c r="I11">
        <f>Table1[[#This Row],[Sig. EC]]/Table1[[#This Row],[Expected]]</f>
        <v>2.0303125666196311</v>
      </c>
      <c r="J11">
        <v>0.25683</v>
      </c>
      <c r="K11" s="1">
        <v>2.6310000000000001E-3</v>
      </c>
    </row>
    <row r="12" spans="1:11" x14ac:dyDescent="0.3">
      <c r="A12" t="s">
        <v>12</v>
      </c>
      <c r="B12" t="s">
        <v>34</v>
      </c>
      <c r="C12">
        <v>8</v>
      </c>
      <c r="D12">
        <v>4</v>
      </c>
      <c r="E12">
        <v>3</v>
      </c>
      <c r="F12">
        <v>0.32835999999999999</v>
      </c>
      <c r="G12">
        <v>3</v>
      </c>
      <c r="H12">
        <v>1</v>
      </c>
      <c r="I12">
        <f>Table1[[#This Row],[Sig. EC]]/Table1[[#This Row],[Expected]]</f>
        <v>3.0454379339749056</v>
      </c>
      <c r="J12">
        <v>0.29504000000000002</v>
      </c>
      <c r="K12" s="1">
        <v>3.0584000000000002E-3</v>
      </c>
    </row>
    <row r="13" spans="1:11" x14ac:dyDescent="0.3">
      <c r="A13" t="s">
        <v>13</v>
      </c>
      <c r="B13" t="s">
        <v>35</v>
      </c>
      <c r="C13">
        <v>13</v>
      </c>
      <c r="D13">
        <v>2</v>
      </c>
      <c r="E13">
        <v>1</v>
      </c>
      <c r="F13">
        <v>0.32835999999999999</v>
      </c>
      <c r="G13">
        <v>3</v>
      </c>
      <c r="H13">
        <v>1</v>
      </c>
      <c r="I13">
        <f>Table1[[#This Row],[Sig. EC]]/Table1[[#This Row],[Expected]]</f>
        <v>3.0454379339749056</v>
      </c>
      <c r="J13">
        <v>0.29504000000000002</v>
      </c>
      <c r="K13" s="1">
        <v>3.0584000000000002E-3</v>
      </c>
    </row>
    <row r="14" spans="1:11" x14ac:dyDescent="0.3">
      <c r="A14" t="s">
        <v>14</v>
      </c>
      <c r="B14" t="s">
        <v>36</v>
      </c>
      <c r="C14">
        <v>14</v>
      </c>
      <c r="D14">
        <v>10</v>
      </c>
      <c r="E14">
        <v>3</v>
      </c>
      <c r="F14">
        <v>1.204</v>
      </c>
      <c r="G14">
        <v>11</v>
      </c>
      <c r="H14">
        <v>2</v>
      </c>
      <c r="I14">
        <f>Table1[[#This Row],[Sig. EC]]/Table1[[#This Row],[Expected]]</f>
        <v>1.6611295681063123</v>
      </c>
      <c r="J14">
        <v>0.34383999999999998</v>
      </c>
      <c r="K14" s="1">
        <v>3.7130000000000002E-3</v>
      </c>
    </row>
    <row r="15" spans="1:11" x14ac:dyDescent="0.3">
      <c r="A15" t="s">
        <v>15</v>
      </c>
      <c r="B15" t="s">
        <v>37</v>
      </c>
      <c r="C15">
        <v>27</v>
      </c>
      <c r="D15">
        <v>21</v>
      </c>
      <c r="E15">
        <v>11</v>
      </c>
      <c r="F15">
        <v>2.0796000000000001</v>
      </c>
      <c r="G15">
        <v>19</v>
      </c>
      <c r="H15">
        <v>3</v>
      </c>
      <c r="I15">
        <f>Table1[[#This Row],[Sig. EC]]/Table1[[#This Row],[Expected]]</f>
        <v>1.4425851125216387</v>
      </c>
      <c r="J15">
        <v>0.34523999999999999</v>
      </c>
      <c r="K15" s="1">
        <v>3.7374000000000001E-3</v>
      </c>
    </row>
    <row r="16" spans="1:11" x14ac:dyDescent="0.3">
      <c r="A16" t="s">
        <v>16</v>
      </c>
      <c r="B16" t="s">
        <v>38</v>
      </c>
      <c r="C16">
        <v>35</v>
      </c>
      <c r="D16">
        <v>2</v>
      </c>
      <c r="E16">
        <v>1</v>
      </c>
      <c r="F16">
        <v>0.54725999999999997</v>
      </c>
      <c r="G16">
        <v>5</v>
      </c>
      <c r="H16">
        <v>1</v>
      </c>
      <c r="I16">
        <f>Table1[[#This Row],[Sig. EC]]/Table1[[#This Row],[Expected]]</f>
        <v>1.8272850199174069</v>
      </c>
      <c r="J16">
        <v>0.44340000000000002</v>
      </c>
      <c r="K16" s="1">
        <v>5.5888999999999999E-3</v>
      </c>
    </row>
    <row r="17" spans="1:11" x14ac:dyDescent="0.3">
      <c r="A17" t="s">
        <v>17</v>
      </c>
      <c r="B17" t="s">
        <v>39</v>
      </c>
      <c r="C17">
        <v>16</v>
      </c>
      <c r="D17">
        <v>3</v>
      </c>
      <c r="E17">
        <v>1</v>
      </c>
      <c r="F17">
        <v>0.54725999999999997</v>
      </c>
      <c r="G17">
        <v>5</v>
      </c>
      <c r="H17">
        <v>1</v>
      </c>
      <c r="I17">
        <f>Table1[[#This Row],[Sig. EC]]/Table1[[#This Row],[Expected]]</f>
        <v>1.8272850199174069</v>
      </c>
      <c r="J17">
        <v>0.44340000000000002</v>
      </c>
      <c r="K17" s="1">
        <v>5.5888999999999999E-3</v>
      </c>
    </row>
    <row r="18" spans="1:11" x14ac:dyDescent="0.3">
      <c r="A18" t="s">
        <v>18</v>
      </c>
      <c r="B18" t="s">
        <v>43</v>
      </c>
      <c r="C18">
        <v>19</v>
      </c>
      <c r="D18">
        <v>4</v>
      </c>
      <c r="E18">
        <v>1</v>
      </c>
      <c r="F18">
        <v>0.54725999999999997</v>
      </c>
      <c r="G18">
        <v>5</v>
      </c>
      <c r="H18">
        <v>1</v>
      </c>
      <c r="I18">
        <f>Table1[[#This Row],[Sig. EC]]/Table1[[#This Row],[Expected]]</f>
        <v>1.8272850199174069</v>
      </c>
      <c r="J18">
        <v>0.44340000000000002</v>
      </c>
      <c r="K18" s="1">
        <v>5.5888999999999999E-3</v>
      </c>
    </row>
    <row r="19" spans="1:11" x14ac:dyDescent="0.3">
      <c r="A19" t="s">
        <v>19</v>
      </c>
      <c r="B19" t="s">
        <v>40</v>
      </c>
      <c r="C19">
        <v>6</v>
      </c>
      <c r="D19">
        <v>4</v>
      </c>
      <c r="E19">
        <v>1</v>
      </c>
      <c r="F19">
        <v>0.76617000000000002</v>
      </c>
      <c r="G19">
        <v>7</v>
      </c>
      <c r="H19">
        <v>1</v>
      </c>
      <c r="I19">
        <f>Table1[[#This Row],[Sig. EC]]/Table1[[#This Row],[Expected]]</f>
        <v>1.3051933643969353</v>
      </c>
      <c r="J19">
        <v>0.56157999999999997</v>
      </c>
      <c r="K19" s="1">
        <v>9.3010000000000002E-3</v>
      </c>
    </row>
    <row r="20" spans="1:11" x14ac:dyDescent="0.3">
      <c r="A20" t="s">
        <v>20</v>
      </c>
      <c r="B20" t="s">
        <v>41</v>
      </c>
      <c r="C20">
        <v>20</v>
      </c>
      <c r="D20">
        <v>6</v>
      </c>
      <c r="E20">
        <v>1</v>
      </c>
      <c r="F20">
        <v>0.76617000000000002</v>
      </c>
      <c r="G20">
        <v>7</v>
      </c>
      <c r="H20">
        <v>1</v>
      </c>
      <c r="I20">
        <f>Table1[[#This Row],[Sig. EC]]/Table1[[#This Row],[Expected]]</f>
        <v>1.3051933643969353</v>
      </c>
      <c r="J20">
        <v>0.56157999999999997</v>
      </c>
      <c r="K20" s="1">
        <v>9.3010000000000002E-3</v>
      </c>
    </row>
    <row r="21" spans="1:11" x14ac:dyDescent="0.3">
      <c r="A21" t="s">
        <v>21</v>
      </c>
      <c r="B21" t="s">
        <v>42</v>
      </c>
      <c r="C21">
        <v>12</v>
      </c>
      <c r="D21">
        <v>5</v>
      </c>
      <c r="E21">
        <v>1</v>
      </c>
      <c r="F21">
        <v>0.76617000000000002</v>
      </c>
      <c r="G21">
        <v>7</v>
      </c>
      <c r="H21">
        <v>1</v>
      </c>
      <c r="I21">
        <f>Table1[[#This Row],[Sig. EC]]/Table1[[#This Row],[Expected]]</f>
        <v>1.3051933643969353</v>
      </c>
      <c r="J21">
        <v>0.56157999999999997</v>
      </c>
      <c r="K21" s="1">
        <v>9.3010000000000002E-3</v>
      </c>
    </row>
    <row r="22" spans="1:11" x14ac:dyDescent="0.3">
      <c r="A22" t="s">
        <v>49</v>
      </c>
      <c r="C22">
        <v>60</v>
      </c>
      <c r="D22">
        <v>29</v>
      </c>
      <c r="E22">
        <v>3</v>
      </c>
      <c r="F22">
        <v>4.82</v>
      </c>
      <c r="G22">
        <v>44</v>
      </c>
      <c r="H22">
        <v>4</v>
      </c>
      <c r="I22">
        <f>Table1[[#This Row],[Sig. EC]]/Table1[[#This Row],[Expected]]</f>
        <v>0.82987551867219911</v>
      </c>
      <c r="J22">
        <v>0.76</v>
      </c>
      <c r="K22" s="1"/>
    </row>
    <row r="25" spans="1:11" x14ac:dyDescent="0.3">
      <c r="E25" t="s">
        <v>5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Jenkins</dc:creator>
  <cp:lastModifiedBy>Ben Jenkins</cp:lastModifiedBy>
  <dcterms:created xsi:type="dcterms:W3CDTF">2023-10-26T20:30:03Z</dcterms:created>
  <dcterms:modified xsi:type="dcterms:W3CDTF">2024-08-18T21:16:29Z</dcterms:modified>
</cp:coreProperties>
</file>